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otometric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r>
      <rPr>
        <b val="true"/>
        <sz val="14"/>
        <color rgb="FF000000"/>
        <rFont val="Times New Roman"/>
        <family val="1"/>
      </rPr>
      <t xml:space="preserve">Structure Elucidation of a Polysaccharide from </t>
    </r>
    <r>
      <rPr>
        <b val="true"/>
        <i val="true"/>
        <sz val="14"/>
        <color rgb="FF000000"/>
        <rFont val="Times New Roman"/>
        <family val="1"/>
      </rPr>
      <t xml:space="preserve">Umbilicaria esculenta</t>
    </r>
    <r>
      <rPr>
        <b val="true"/>
        <sz val="14"/>
        <color rgb="FF000000"/>
        <rFont val="Times New Roman"/>
        <family val="1"/>
      </rPr>
      <t xml:space="preserve"> and its Immunostimulatory Activity</t>
    </r>
  </si>
  <si>
    <r>
      <rPr>
        <b val="true"/>
        <sz val="12"/>
        <color rgb="FF000000"/>
        <rFont val="Times New Roman"/>
        <family val="1"/>
      </rPr>
      <t xml:space="preserve">Bi-Wei Zhang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Jin-Long Xu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Hua Zhang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Qiang Zhang</t>
    </r>
    <r>
      <rPr>
        <b val="true"/>
        <vertAlign val="super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, Jie Lu</t>
    </r>
    <r>
      <rPr>
        <b val="true"/>
        <vertAlign val="super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, Jun-Hui Wang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*,2016</t>
    </r>
  </si>
  <si>
    <t xml:space="preserve">Supporting Information S10 Dataset: NO production</t>
  </si>
  <si>
    <t xml:space="preserve">Abs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Concentration(μg/mL)</t>
  </si>
  <si>
    <t xml:space="preserve">LPS</t>
  </si>
  <si>
    <t xml:space="preserve">Ctrl</t>
  </si>
  <si>
    <t xml:space="preserve">absorbanc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_);[RED]\(0\)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16"/>
      <name val="Arial"/>
      <family val="2"/>
    </font>
    <font>
      <sz val="12"/>
      <name val="Times New Roman"/>
      <family val="1"/>
    </font>
    <font>
      <b val="true"/>
      <sz val="10"/>
      <name val="宋体"/>
      <family val="0"/>
      <charset val="134"/>
    </font>
    <font>
      <b val="true"/>
      <sz val="12"/>
      <name val="Times New Roman"/>
      <family val="1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9.0546875" defaultRowHeight="12.75" zeroHeight="false" outlineLevelRow="0" outlineLevelCol="0"/>
  <cols>
    <col collapsed="false" customWidth="true" hidden="false" outlineLevel="0" max="6" min="4" style="0" width="9.28"/>
  </cols>
  <sheetData>
    <row r="1" s="2" customFormat="true" ht="19.5" hidden="false" customHeight="false" outlineLevel="0" collapsed="false">
      <c r="A1" s="1" t="s">
        <v>0</v>
      </c>
    </row>
    <row r="2" s="2" customFormat="true" ht="18.75" hidden="false" customHeight="false" outlineLevel="0" collapsed="false">
      <c r="A2" s="3" t="s">
        <v>1</v>
      </c>
    </row>
    <row r="3" s="2" customFormat="true" ht="12.75" hidden="false" customHeight="false" outlineLevel="0" collapsed="false"/>
    <row r="4" s="2" customFormat="true" ht="20.25" hidden="false" customHeight="false" outlineLevel="0" collapsed="false">
      <c r="A4" s="4" t="s">
        <v>2</v>
      </c>
    </row>
    <row r="6" customFormat="false" ht="12.75" hidden="false" customHeight="false" outlineLevel="0" collapsed="false">
      <c r="A6" s="0" t="s">
        <v>3</v>
      </c>
      <c r="B6" s="5" t="n">
        <v>1</v>
      </c>
      <c r="C6" s="5" t="n">
        <v>2</v>
      </c>
      <c r="D6" s="5" t="n">
        <v>3</v>
      </c>
      <c r="E6" s="5" t="n">
        <v>4</v>
      </c>
      <c r="F6" s="5" t="n">
        <v>5</v>
      </c>
      <c r="G6" s="5" t="n">
        <v>6</v>
      </c>
      <c r="H6" s="5" t="n">
        <v>7</v>
      </c>
    </row>
    <row r="7" customFormat="false" ht="12.75" hidden="false" customHeight="false" outlineLevel="0" collapsed="false">
      <c r="A7" s="0" t="s">
        <v>4</v>
      </c>
      <c r="B7" s="6" t="n">
        <v>0.0623</v>
      </c>
      <c r="C7" s="6" t="n">
        <v>0.064</v>
      </c>
      <c r="D7" s="6" t="n">
        <v>0.0553</v>
      </c>
      <c r="E7" s="6" t="n">
        <v>0.0631</v>
      </c>
      <c r="F7" s="6" t="n">
        <v>0.0639</v>
      </c>
      <c r="G7" s="6" t="n">
        <v>0.071</v>
      </c>
      <c r="H7" s="6" t="n">
        <v>0.0636</v>
      </c>
    </row>
    <row r="8" customFormat="false" ht="15.75" hidden="false" customHeight="false" outlineLevel="0" collapsed="false">
      <c r="A8" s="0" t="s">
        <v>5</v>
      </c>
      <c r="B8" s="6" t="n">
        <v>0.0601</v>
      </c>
      <c r="C8" s="6" t="n">
        <v>0.0585</v>
      </c>
      <c r="D8" s="6" t="n">
        <v>0.0565</v>
      </c>
      <c r="E8" s="6" t="n">
        <v>0.0587</v>
      </c>
      <c r="F8" s="6" t="n">
        <v>0.0628</v>
      </c>
      <c r="G8" s="6" t="n">
        <v>0.0664</v>
      </c>
      <c r="H8" s="6" t="n">
        <v>0.0489</v>
      </c>
      <c r="K8" s="7"/>
      <c r="N8" s="7"/>
    </row>
    <row r="9" customFormat="false" ht="12.75" hidden="false" customHeight="false" outlineLevel="0" collapsed="false">
      <c r="A9" s="0" t="s">
        <v>6</v>
      </c>
      <c r="B9" s="6" t="n">
        <v>0.0543</v>
      </c>
      <c r="C9" s="6" t="n">
        <v>0.0592</v>
      </c>
      <c r="D9" s="6" t="n">
        <v>0.0593</v>
      </c>
      <c r="E9" s="6" t="n">
        <v>0.0569</v>
      </c>
      <c r="F9" s="6" t="n">
        <v>0.0577</v>
      </c>
      <c r="G9" s="6" t="n">
        <v>0.0657</v>
      </c>
      <c r="H9" s="6" t="n">
        <v>0.0552</v>
      </c>
    </row>
    <row r="10" customFormat="false" ht="12.75" hidden="false" customHeight="false" outlineLevel="0" collapsed="false">
      <c r="A10" s="0" t="s">
        <v>7</v>
      </c>
      <c r="B10" s="6" t="n">
        <v>0.0549</v>
      </c>
      <c r="C10" s="6" t="n">
        <v>0.0568</v>
      </c>
      <c r="D10" s="6" t="n">
        <v>0.0655</v>
      </c>
      <c r="E10" s="6" t="n">
        <v>0.0568</v>
      </c>
      <c r="F10" s="6" t="n">
        <v>0.0597</v>
      </c>
      <c r="G10" s="6" t="n">
        <v>0.0705</v>
      </c>
      <c r="H10" s="6" t="n">
        <v>0.0547</v>
      </c>
    </row>
    <row r="11" customFormat="false" ht="12.75" hidden="false" customHeight="false" outlineLevel="0" collapsed="false">
      <c r="A11" s="0" t="s">
        <v>8</v>
      </c>
      <c r="B11" s="6" t="n">
        <v>0.0538</v>
      </c>
      <c r="C11" s="6" t="n">
        <v>0.0555</v>
      </c>
      <c r="D11" s="6" t="n">
        <v>0.0556</v>
      </c>
      <c r="E11" s="6" t="n">
        <v>0.0551</v>
      </c>
      <c r="F11" s="6" t="n">
        <v>0.0569</v>
      </c>
      <c r="G11" s="6" t="n">
        <v>0.0657</v>
      </c>
      <c r="H11" s="6" t="n">
        <v>0.0559</v>
      </c>
    </row>
    <row r="12" customFormat="false" ht="12.75" hidden="false" customHeight="false" outlineLevel="0" collapsed="false">
      <c r="A12" s="0" t="s">
        <v>9</v>
      </c>
      <c r="B12" s="6" t="n">
        <v>0.043</v>
      </c>
      <c r="C12" s="6" t="n">
        <v>0.0473</v>
      </c>
      <c r="D12" s="6" t="n">
        <v>0.0509</v>
      </c>
      <c r="E12" s="6" t="n">
        <v>0.0609</v>
      </c>
      <c r="F12" s="6" t="n">
        <v>0.0546</v>
      </c>
      <c r="G12" s="6" t="n">
        <v>0.0609</v>
      </c>
      <c r="H12" s="6" t="n">
        <v>0.0616</v>
      </c>
    </row>
    <row r="13" customFormat="false" ht="12.75" hidden="false" customHeight="false" outlineLevel="0" collapsed="false">
      <c r="B13" s="6" t="n">
        <f aca="false">AVERAGE(B7:B12)</f>
        <v>0.0547333333333333</v>
      </c>
      <c r="C13" s="6" t="n">
        <f aca="false">AVERAGE(C7:C12)</f>
        <v>0.0568833333333333</v>
      </c>
      <c r="D13" s="6" t="n">
        <f aca="false">AVERAGE(D7:D12)</f>
        <v>0.0571833333333333</v>
      </c>
      <c r="E13" s="6" t="n">
        <f aca="false">AVERAGE(E7:E12)</f>
        <v>0.0585833333333333</v>
      </c>
      <c r="F13" s="6" t="n">
        <f aca="false">AVERAGE(F7:F12)</f>
        <v>0.0592666666666667</v>
      </c>
      <c r="G13" s="6" t="n">
        <f aca="false">AVERAGE(G7:G12)</f>
        <v>0.0667</v>
      </c>
      <c r="H13" s="6" t="n">
        <f aca="false">AVERAGE(H7:H12)</f>
        <v>0.05665</v>
      </c>
    </row>
    <row r="14" customFormat="false" ht="12.75" hidden="false" customHeight="false" outlineLevel="0" collapsed="false">
      <c r="B14" s="5"/>
      <c r="C14" s="5"/>
      <c r="D14" s="5"/>
      <c r="E14" s="5"/>
      <c r="F14" s="5"/>
      <c r="G14" s="5"/>
      <c r="H14" s="5"/>
      <c r="I14" s="5"/>
    </row>
    <row r="15" customFormat="false" ht="12.75" hidden="false" customHeight="false" outlineLevel="0" collapsed="false">
      <c r="B15" s="5"/>
      <c r="C15" s="5"/>
      <c r="D15" s="5"/>
      <c r="E15" s="5"/>
      <c r="F15" s="5"/>
      <c r="G15" s="5"/>
      <c r="H15" s="5"/>
      <c r="I15" s="5"/>
    </row>
    <row r="16" customFormat="false" ht="12.75" hidden="false" customHeight="false" outlineLevel="0" collapsed="false">
      <c r="A16" s="8" t="s">
        <v>10</v>
      </c>
      <c r="B16" s="9" t="n">
        <v>20</v>
      </c>
      <c r="C16" s="9" t="n">
        <v>50</v>
      </c>
      <c r="D16" s="9" t="n">
        <v>100</v>
      </c>
      <c r="E16" s="9" t="n">
        <v>200</v>
      </c>
      <c r="F16" s="9" t="n">
        <v>500</v>
      </c>
      <c r="G16" s="5" t="s">
        <v>11</v>
      </c>
      <c r="H16" s="5" t="s">
        <v>12</v>
      </c>
      <c r="I16" s="5"/>
    </row>
    <row r="17" customFormat="false" ht="12.75" hidden="false" customHeight="false" outlineLevel="0" collapsed="false">
      <c r="B17" s="5"/>
      <c r="C17" s="5"/>
      <c r="D17" s="5"/>
      <c r="E17" s="5"/>
      <c r="F17" s="5"/>
      <c r="G17" s="5"/>
      <c r="H17" s="5"/>
      <c r="I17" s="5"/>
    </row>
    <row r="18" customFormat="false" ht="15.75" hidden="false" customHeight="false" outlineLevel="0" collapsed="false">
      <c r="A18" s="10" t="s">
        <v>13</v>
      </c>
      <c r="B18" s="6" t="n">
        <v>0.0623</v>
      </c>
      <c r="C18" s="6" t="n">
        <v>0.064</v>
      </c>
      <c r="D18" s="6" t="n">
        <v>0.0565</v>
      </c>
      <c r="E18" s="6" t="n">
        <v>0.0631</v>
      </c>
      <c r="F18" s="6" t="n">
        <v>0.0639</v>
      </c>
      <c r="G18" s="6" t="n">
        <v>0.0664</v>
      </c>
      <c r="H18" s="6" t="n">
        <v>0.0552</v>
      </c>
      <c r="I18" s="5"/>
    </row>
    <row r="19" customFormat="false" ht="12.75" hidden="false" customHeight="false" outlineLevel="0" collapsed="false">
      <c r="B19" s="6" t="n">
        <v>0.0601</v>
      </c>
      <c r="C19" s="6" t="n">
        <v>0.0585</v>
      </c>
      <c r="D19" s="6" t="n">
        <v>0.0593</v>
      </c>
      <c r="E19" s="6" t="n">
        <v>0.0587</v>
      </c>
      <c r="F19" s="6" t="n">
        <v>0.0628</v>
      </c>
      <c r="G19" s="6" t="n">
        <v>0.0657</v>
      </c>
      <c r="H19" s="6" t="n">
        <v>0.0547</v>
      </c>
      <c r="I19" s="5"/>
    </row>
    <row r="20" customFormat="false" ht="12.75" hidden="false" customHeight="false" outlineLevel="0" collapsed="false">
      <c r="B20" s="6" t="n">
        <v>0.0543</v>
      </c>
      <c r="C20" s="6" t="n">
        <v>0.0592</v>
      </c>
      <c r="D20" s="6" t="n">
        <v>0.0655</v>
      </c>
      <c r="E20" s="6" t="n">
        <v>0.0569</v>
      </c>
      <c r="F20" s="6" t="n">
        <v>0.0577</v>
      </c>
      <c r="G20" s="6" t="n">
        <v>0.0705</v>
      </c>
      <c r="H20" s="6" t="n">
        <v>0.0559</v>
      </c>
      <c r="I20" s="5"/>
    </row>
    <row r="21" customFormat="false" ht="12.75" hidden="false" customHeight="false" outlineLevel="0" collapsed="false">
      <c r="B21" s="6" t="n">
        <v>0.0549</v>
      </c>
      <c r="C21" s="6" t="n">
        <v>0.0568</v>
      </c>
      <c r="D21" s="6" t="n">
        <v>0.0556</v>
      </c>
      <c r="E21" s="6" t="n">
        <v>0.0609</v>
      </c>
      <c r="F21" s="6" t="n">
        <v>0.0597</v>
      </c>
      <c r="G21" s="6" t="n">
        <v>0.0657</v>
      </c>
      <c r="H21" s="6" t="n">
        <v>0.0616</v>
      </c>
      <c r="I21" s="5"/>
    </row>
    <row r="22" customFormat="false" ht="12.75" hidden="false" customHeight="false" outlineLevel="0" collapsed="false">
      <c r="A22" s="11"/>
      <c r="B22" s="5"/>
    </row>
    <row r="23" customFormat="false" ht="12.75" hidden="false" customHeight="false" outlineLevel="0" collapsed="false">
      <c r="A23" s="11"/>
      <c r="B23" s="5"/>
    </row>
    <row r="24" customFormat="false" ht="12.75" hidden="false" customHeight="false" outlineLevel="0" collapsed="false">
      <c r="B24" s="5"/>
      <c r="C24" s="5"/>
      <c r="D24" s="5"/>
      <c r="E24" s="5"/>
      <c r="F24" s="5"/>
      <c r="G24" s="5"/>
      <c r="H24" s="5"/>
      <c r="I24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8T07:55:47Z</dcterms:created>
  <dc:creator>Administrator</dc:creator>
  <dc:description/>
  <dc:language>en-US</dc:language>
  <cp:lastModifiedBy>lenovo</cp:lastModifiedBy>
  <dcterms:modified xsi:type="dcterms:W3CDTF">2016-12-08T02:29:57Z</dcterms:modified>
  <cp:revision>0</cp:revision>
  <dc:subject/>
  <dc:title/>
</cp:coreProperties>
</file>